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árcia\Desktop\Artigos em curso\Submetidos\Paper SNPs\BMC Genomics\"/>
    </mc:Choice>
  </mc:AlternateContent>
  <bookViews>
    <workbookView xWindow="0" yWindow="0" windowWidth="20490" windowHeight="7155"/>
  </bookViews>
  <sheets>
    <sheet name="Final matrix" sheetId="1" r:id="rId1"/>
  </sheets>
  <calcPr calcId="152511"/>
</workbook>
</file>

<file path=xl/sharedStrings.xml><?xml version="1.0" encoding="utf-8"?>
<sst xmlns="http://schemas.openxmlformats.org/spreadsheetml/2006/main" count="70" uniqueCount="35">
  <si>
    <t>Ac1</t>
  </si>
  <si>
    <t>Ac10</t>
  </si>
  <si>
    <t>Ac11</t>
  </si>
  <si>
    <t>Ac12</t>
  </si>
  <si>
    <t>Ac13</t>
  </si>
  <si>
    <t>Ac14</t>
  </si>
  <si>
    <t>Ac15</t>
  </si>
  <si>
    <t>Ac16</t>
  </si>
  <si>
    <t>Ac17</t>
  </si>
  <si>
    <t>Ac18</t>
  </si>
  <si>
    <t>Ac19</t>
  </si>
  <si>
    <t>Ac2</t>
  </si>
  <si>
    <t>Ac20</t>
  </si>
  <si>
    <t>Ac21</t>
  </si>
  <si>
    <t>Ac22</t>
  </si>
  <si>
    <t>Ac23</t>
  </si>
  <si>
    <t>Ac24</t>
  </si>
  <si>
    <t>Ac25</t>
  </si>
  <si>
    <t>Ac26</t>
  </si>
  <si>
    <t>Ac27</t>
  </si>
  <si>
    <t>Ac28</t>
  </si>
  <si>
    <t>Ac29</t>
  </si>
  <si>
    <t>Ac3</t>
  </si>
  <si>
    <t>Ac30</t>
  </si>
  <si>
    <t>Ac34</t>
  </si>
  <si>
    <t>Ac35</t>
  </si>
  <si>
    <t>Ac36</t>
  </si>
  <si>
    <t>Ac37</t>
  </si>
  <si>
    <t>Ac38</t>
  </si>
  <si>
    <t>Ac4</t>
  </si>
  <si>
    <t>Ac5</t>
  </si>
  <si>
    <t>Ac6</t>
  </si>
  <si>
    <t>Ac7</t>
  </si>
  <si>
    <t>Ac8</t>
  </si>
  <si>
    <t>Ac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NumberFormat="1"/>
  </cellXfs>
  <cellStyles count="42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to" xfId="6" builtinId="26" customBuiltin="1"/>
    <cellStyle name="Entrada" xfId="9" builtinId="20" customBuiltin="1"/>
    <cellStyle name="Incorreto" xfId="7" builtinId="27" customBuiltin="1"/>
    <cellStyle name="Neutro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6"/>
  <sheetViews>
    <sheetView tabSelected="1" workbookViewId="0"/>
  </sheetViews>
  <sheetFormatPr defaultRowHeight="15" x14ac:dyDescent="0.25"/>
  <sheetData>
    <row r="1" spans="1:36" x14ac:dyDescent="0.25">
      <c r="B1" t="s">
        <v>0</v>
      </c>
      <c r="C1" t="s">
        <v>11</v>
      </c>
      <c r="D1" t="s">
        <v>22</v>
      </c>
      <c r="E1" t="s">
        <v>29</v>
      </c>
      <c r="F1" t="s">
        <v>30</v>
      </c>
      <c r="G1" t="s">
        <v>31</v>
      </c>
      <c r="H1" t="s">
        <v>32</v>
      </c>
      <c r="I1" t="s">
        <v>33</v>
      </c>
      <c r="J1" t="s">
        <v>34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2</v>
      </c>
      <c r="V1" t="s">
        <v>13</v>
      </c>
      <c r="W1" t="s">
        <v>14</v>
      </c>
      <c r="X1" t="s">
        <v>15</v>
      </c>
      <c r="Y1" t="s">
        <v>16</v>
      </c>
      <c r="Z1" t="s">
        <v>17</v>
      </c>
      <c r="AA1" t="s">
        <v>18</v>
      </c>
      <c r="AB1" t="s">
        <v>19</v>
      </c>
      <c r="AC1" t="s">
        <v>20</v>
      </c>
      <c r="AD1" t="s">
        <v>21</v>
      </c>
      <c r="AE1" t="s">
        <v>23</v>
      </c>
      <c r="AF1" t="s">
        <v>24</v>
      </c>
      <c r="AG1" t="s">
        <v>25</v>
      </c>
      <c r="AH1" t="s">
        <v>26</v>
      </c>
      <c r="AI1" t="s">
        <v>27</v>
      </c>
      <c r="AJ1" t="s">
        <v>28</v>
      </c>
    </row>
    <row r="2" spans="1:36" x14ac:dyDescent="0.25">
      <c r="A2" t="s">
        <v>0</v>
      </c>
    </row>
    <row r="3" spans="1:36" x14ac:dyDescent="0.25">
      <c r="A3" t="s">
        <v>11</v>
      </c>
      <c r="B3" s="1">
        <v>0.92790000000000006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</row>
    <row r="4" spans="1:36" x14ac:dyDescent="0.25">
      <c r="A4" t="s">
        <v>22</v>
      </c>
      <c r="B4" s="1">
        <v>0.96219999999999994</v>
      </c>
      <c r="C4" s="1">
        <v>0.91830000000000001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</row>
    <row r="5" spans="1:36" x14ac:dyDescent="0.25">
      <c r="A5" t="s">
        <v>29</v>
      </c>
      <c r="B5" s="1">
        <v>0.92980000000000007</v>
      </c>
      <c r="C5" s="1">
        <v>0.88580000000000003</v>
      </c>
      <c r="D5" s="1">
        <v>0.9265000000000001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1:36" x14ac:dyDescent="0.25">
      <c r="A6" t="s">
        <v>30</v>
      </c>
      <c r="B6" s="1">
        <v>0.75390000000000001</v>
      </c>
      <c r="C6" s="1">
        <v>0.77890000000000004</v>
      </c>
      <c r="D6" s="1">
        <v>0.74950000000000006</v>
      </c>
      <c r="E6" s="1">
        <v>0.72150000000000003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1:36" x14ac:dyDescent="0.25">
      <c r="A7" t="s">
        <v>31</v>
      </c>
      <c r="B7" s="1">
        <v>0.86049999999999993</v>
      </c>
      <c r="C7" s="1">
        <v>0.83319999999999994</v>
      </c>
      <c r="D7" s="1">
        <v>0.86959999999999993</v>
      </c>
      <c r="E7" s="1">
        <v>0.83489999999999998</v>
      </c>
      <c r="F7" s="1">
        <v>0.70930000000000004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</row>
    <row r="8" spans="1:36" x14ac:dyDescent="0.25">
      <c r="A8" t="s">
        <v>32</v>
      </c>
      <c r="B8" s="1">
        <v>0.91680000000000006</v>
      </c>
      <c r="C8" s="1">
        <v>0.88969999999999994</v>
      </c>
      <c r="D8" s="1">
        <v>0.92220000000000002</v>
      </c>
      <c r="E8" s="1">
        <v>0.93059999999999998</v>
      </c>
      <c r="F8" s="1">
        <v>0.73150000000000004</v>
      </c>
      <c r="G8" s="1">
        <v>0.84209999999999996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</row>
    <row r="9" spans="1:36" x14ac:dyDescent="0.25">
      <c r="A9" t="s">
        <v>33</v>
      </c>
      <c r="B9" s="1">
        <v>0.9123</v>
      </c>
      <c r="C9" s="1">
        <v>0.88639999999999997</v>
      </c>
      <c r="D9" s="1">
        <v>0.91900000000000004</v>
      </c>
      <c r="E9" s="1">
        <v>0.92180000000000006</v>
      </c>
      <c r="F9" s="1">
        <v>0.73159999999999992</v>
      </c>
      <c r="G9" s="1">
        <v>0.84189999999999998</v>
      </c>
      <c r="H9" s="1">
        <v>0.94430000000000003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</row>
    <row r="10" spans="1:36" x14ac:dyDescent="0.25">
      <c r="A10" t="s">
        <v>34</v>
      </c>
      <c r="B10" s="1">
        <v>0.93299999999999994</v>
      </c>
      <c r="C10" s="1">
        <v>0.8931</v>
      </c>
      <c r="D10" s="1">
        <v>0.92720000000000002</v>
      </c>
      <c r="E10" s="1">
        <v>0.94980000000000009</v>
      </c>
      <c r="F10" s="1">
        <v>0.73170000000000002</v>
      </c>
      <c r="G10" s="1">
        <v>0.84160000000000001</v>
      </c>
      <c r="H10" s="1">
        <v>0.93959999999999999</v>
      </c>
      <c r="I10" s="1">
        <v>0.92980000000000007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</row>
    <row r="11" spans="1:36" x14ac:dyDescent="0.25">
      <c r="A11" t="s">
        <v>1</v>
      </c>
      <c r="B11" s="1">
        <v>0.91099999999999992</v>
      </c>
      <c r="C11" s="1">
        <v>0.97560000000000002</v>
      </c>
      <c r="D11" s="1">
        <v>0.90180000000000005</v>
      </c>
      <c r="E11" s="1">
        <v>0.87409999999999999</v>
      </c>
      <c r="F11" s="1">
        <v>0.75900000000000001</v>
      </c>
      <c r="G11" s="1">
        <v>0.81779999999999997</v>
      </c>
      <c r="H11" s="1">
        <v>0.87709999999999999</v>
      </c>
      <c r="I11" s="1">
        <v>0.87419999999999998</v>
      </c>
      <c r="J11" s="1">
        <v>0.88269999999999993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</row>
    <row r="12" spans="1:36" x14ac:dyDescent="0.25">
      <c r="A12" t="s">
        <v>2</v>
      </c>
      <c r="B12" s="1">
        <v>0.92230000000000001</v>
      </c>
      <c r="C12" s="1">
        <v>0.89239999999999997</v>
      </c>
      <c r="D12" s="1">
        <v>0.92779999999999996</v>
      </c>
      <c r="E12" s="1">
        <v>0.93669999999999998</v>
      </c>
      <c r="F12" s="1">
        <v>0.72329999999999994</v>
      </c>
      <c r="G12" s="1">
        <v>0.84409999999999996</v>
      </c>
      <c r="H12" s="1">
        <v>0.93640000000000001</v>
      </c>
      <c r="I12" s="1">
        <v>0.93830000000000002</v>
      </c>
      <c r="J12" s="1">
        <v>0.9425</v>
      </c>
      <c r="K12" s="1">
        <v>0.88200000000000001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</row>
    <row r="13" spans="1:36" x14ac:dyDescent="0.25">
      <c r="A13" t="s">
        <v>3</v>
      </c>
      <c r="B13" s="1">
        <v>0.92530000000000001</v>
      </c>
      <c r="C13" s="1">
        <v>0.89219999999999999</v>
      </c>
      <c r="D13" s="1">
        <v>0.92659999999999998</v>
      </c>
      <c r="E13" s="1">
        <v>0.9355</v>
      </c>
      <c r="F13" s="1">
        <v>0.72640000000000005</v>
      </c>
      <c r="G13" s="1">
        <v>0.84290000000000009</v>
      </c>
      <c r="H13" s="1">
        <v>0.93330000000000002</v>
      </c>
      <c r="I13" s="1">
        <v>0.93359999999999999</v>
      </c>
      <c r="J13" s="1">
        <v>0.9506</v>
      </c>
      <c r="K13" s="1">
        <v>0.88290000000000002</v>
      </c>
      <c r="L13" s="1">
        <v>0.95189999999999997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</row>
    <row r="14" spans="1:36" x14ac:dyDescent="0.25">
      <c r="A14" t="s">
        <v>4</v>
      </c>
      <c r="B14" s="1">
        <v>0.62690000000000001</v>
      </c>
      <c r="C14" s="1">
        <v>0.62880000000000003</v>
      </c>
      <c r="D14" s="1">
        <v>0.63419999999999999</v>
      </c>
      <c r="E14" s="1">
        <v>0.60470000000000002</v>
      </c>
      <c r="F14" s="1">
        <v>0.68420000000000003</v>
      </c>
      <c r="G14" s="1">
        <v>0.67079999999999995</v>
      </c>
      <c r="H14" s="1">
        <v>0.60549999999999993</v>
      </c>
      <c r="I14" s="1">
        <v>0.61049999999999993</v>
      </c>
      <c r="J14" s="1">
        <v>0.60329999999999995</v>
      </c>
      <c r="K14" s="1">
        <v>0.61729999999999996</v>
      </c>
      <c r="L14" s="1">
        <v>0.60780000000000001</v>
      </c>
      <c r="M14" s="1">
        <v>0.60360000000000003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</row>
    <row r="15" spans="1:36" x14ac:dyDescent="0.25">
      <c r="A15" t="s">
        <v>5</v>
      </c>
      <c r="B15" s="1">
        <v>0.93400000000000005</v>
      </c>
      <c r="C15" s="1">
        <v>0.90489999999999993</v>
      </c>
      <c r="D15" s="1">
        <v>0.93700000000000006</v>
      </c>
      <c r="E15" s="1">
        <v>0.92059999999999997</v>
      </c>
      <c r="F15" s="1">
        <v>0.74150000000000005</v>
      </c>
      <c r="G15" s="1">
        <v>0.86140000000000005</v>
      </c>
      <c r="H15" s="1">
        <v>0.93409999999999993</v>
      </c>
      <c r="I15" s="1">
        <v>0.94540000000000002</v>
      </c>
      <c r="J15" s="1">
        <v>0.9294</v>
      </c>
      <c r="K15" s="1">
        <v>0.89069999999999994</v>
      </c>
      <c r="L15" s="1">
        <v>0.93859999999999999</v>
      </c>
      <c r="M15" s="1">
        <v>0.92799999999999994</v>
      </c>
      <c r="N15" s="1">
        <v>0.62729999999999997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</row>
    <row r="16" spans="1:36" x14ac:dyDescent="0.25">
      <c r="A16" t="s">
        <v>6</v>
      </c>
      <c r="B16" s="1">
        <v>0.95530000000000004</v>
      </c>
      <c r="C16" s="1">
        <v>0.90930000000000011</v>
      </c>
      <c r="D16" s="1">
        <v>0.94299999999999995</v>
      </c>
      <c r="E16" s="1">
        <v>0.94530000000000003</v>
      </c>
      <c r="F16" s="1">
        <v>0.74019999999999997</v>
      </c>
      <c r="G16" s="1">
        <v>0.85089999999999999</v>
      </c>
      <c r="H16" s="1">
        <v>0.92370000000000008</v>
      </c>
      <c r="I16" s="1">
        <v>0.91500000000000004</v>
      </c>
      <c r="J16" s="1">
        <v>0.94779999999999998</v>
      </c>
      <c r="K16" s="1">
        <v>0.89790000000000003</v>
      </c>
      <c r="L16" s="1">
        <v>0.93150000000000011</v>
      </c>
      <c r="M16" s="1">
        <v>0.93440000000000001</v>
      </c>
      <c r="N16" s="1">
        <v>0.61680000000000001</v>
      </c>
      <c r="O16" s="1">
        <v>0.92810000000000004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</row>
    <row r="17" spans="1:36" x14ac:dyDescent="0.25">
      <c r="A17" t="s">
        <v>7</v>
      </c>
      <c r="B17" s="1">
        <v>0.93200000000000005</v>
      </c>
      <c r="C17" s="1">
        <v>0.89049999999999996</v>
      </c>
      <c r="D17" s="1">
        <v>0.92189999999999994</v>
      </c>
      <c r="E17" s="1">
        <v>0.94629999999999992</v>
      </c>
      <c r="F17" s="1">
        <v>0.73499999999999999</v>
      </c>
      <c r="G17" s="1">
        <v>0.84750000000000003</v>
      </c>
      <c r="H17" s="1">
        <v>0.93379999999999996</v>
      </c>
      <c r="I17" s="1">
        <v>0.92480000000000007</v>
      </c>
      <c r="J17" s="1">
        <v>0.94969999999999999</v>
      </c>
      <c r="K17" s="1">
        <v>0.88040000000000007</v>
      </c>
      <c r="L17" s="1">
        <v>0.93409999999999993</v>
      </c>
      <c r="M17" s="1">
        <v>0.93519999999999992</v>
      </c>
      <c r="N17" s="1">
        <v>0.61409999999999998</v>
      </c>
      <c r="O17" s="1">
        <v>0.92480000000000007</v>
      </c>
      <c r="P17" s="1">
        <v>0.94889999999999997</v>
      </c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</row>
    <row r="18" spans="1:36" x14ac:dyDescent="0.25">
      <c r="A18" t="s">
        <v>8</v>
      </c>
      <c r="B18" s="1">
        <v>0.84420000000000006</v>
      </c>
      <c r="C18" s="1">
        <v>0.84709999999999996</v>
      </c>
      <c r="D18" s="1">
        <v>0.83420000000000005</v>
      </c>
      <c r="E18" s="1">
        <v>0.84670000000000001</v>
      </c>
      <c r="F18" s="1">
        <v>0.68840000000000001</v>
      </c>
      <c r="G18" s="1">
        <v>0.76969999999999994</v>
      </c>
      <c r="H18" s="1">
        <v>0.83849999999999991</v>
      </c>
      <c r="I18" s="1">
        <v>0.83099999999999996</v>
      </c>
      <c r="J18" s="1">
        <v>0.8590000000000001</v>
      </c>
      <c r="K18" s="1">
        <v>0.84010000000000007</v>
      </c>
      <c r="L18" s="1">
        <v>0.84660000000000002</v>
      </c>
      <c r="M18" s="1">
        <v>0.84560000000000002</v>
      </c>
      <c r="N18" s="1">
        <v>0.56409999999999993</v>
      </c>
      <c r="O18" s="1">
        <v>0.83920000000000006</v>
      </c>
      <c r="P18" s="1">
        <v>0.85540000000000005</v>
      </c>
      <c r="Q18" s="1">
        <v>0.85129999999999995</v>
      </c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</row>
    <row r="19" spans="1:36" x14ac:dyDescent="0.25">
      <c r="A19" t="s">
        <v>9</v>
      </c>
      <c r="B19" s="1">
        <v>0.94620000000000004</v>
      </c>
      <c r="C19" s="1">
        <v>0.89840000000000009</v>
      </c>
      <c r="D19" s="1">
        <v>0.92790000000000006</v>
      </c>
      <c r="E19" s="1">
        <v>0.92720000000000002</v>
      </c>
      <c r="F19" s="1">
        <v>0.7369</v>
      </c>
      <c r="G19" s="1">
        <v>0.84290000000000009</v>
      </c>
      <c r="H19" s="1">
        <v>0.92079999999999995</v>
      </c>
      <c r="I19" s="1">
        <v>0.92090000000000005</v>
      </c>
      <c r="J19" s="1">
        <v>0.94709999999999994</v>
      </c>
      <c r="K19" s="1">
        <v>0.88800000000000001</v>
      </c>
      <c r="L19" s="1">
        <v>0.92870000000000008</v>
      </c>
      <c r="M19" s="1">
        <v>0.93640000000000001</v>
      </c>
      <c r="N19" s="1">
        <v>0.60619999999999996</v>
      </c>
      <c r="O19" s="1">
        <v>0.92010000000000003</v>
      </c>
      <c r="P19" s="1">
        <v>0.94959999999999989</v>
      </c>
      <c r="Q19" s="1">
        <v>0.94550000000000001</v>
      </c>
      <c r="R19" s="1">
        <v>0.84510000000000007</v>
      </c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</row>
    <row r="20" spans="1:36" x14ac:dyDescent="0.25">
      <c r="A20" t="s">
        <v>10</v>
      </c>
      <c r="B20" s="1">
        <v>0.90980000000000005</v>
      </c>
      <c r="C20" s="1">
        <v>0.88159999999999994</v>
      </c>
      <c r="D20" s="1">
        <v>0.91599999999999993</v>
      </c>
      <c r="E20" s="1">
        <v>0.91339999999999999</v>
      </c>
      <c r="F20" s="1">
        <v>0.72370000000000001</v>
      </c>
      <c r="G20" s="1">
        <v>0.84349999999999992</v>
      </c>
      <c r="H20" s="1">
        <v>0.9325</v>
      </c>
      <c r="I20" s="1">
        <v>0.93519999999999992</v>
      </c>
      <c r="J20" s="1">
        <v>0.93659999999999999</v>
      </c>
      <c r="K20" s="1">
        <v>0.87040000000000006</v>
      </c>
      <c r="L20" s="1">
        <v>0.93400000000000005</v>
      </c>
      <c r="M20" s="1">
        <v>0.93889999999999996</v>
      </c>
      <c r="N20" s="1">
        <v>0.60589999999999999</v>
      </c>
      <c r="O20" s="1">
        <v>0.93129999999999991</v>
      </c>
      <c r="P20" s="1">
        <v>0.91849999999999998</v>
      </c>
      <c r="Q20" s="1">
        <v>0.92209999999999992</v>
      </c>
      <c r="R20" s="1">
        <v>0.8387</v>
      </c>
      <c r="S20" s="1">
        <v>0.91879999999999995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</row>
    <row r="21" spans="1:36" x14ac:dyDescent="0.25">
      <c r="A21" t="s">
        <v>12</v>
      </c>
      <c r="B21" s="1">
        <v>0.94299999999999995</v>
      </c>
      <c r="C21" s="1">
        <v>0.90069999999999995</v>
      </c>
      <c r="D21" s="1">
        <v>0.93269999999999997</v>
      </c>
      <c r="E21" s="1">
        <v>0.94669999999999999</v>
      </c>
      <c r="F21" s="1">
        <v>0.73730000000000007</v>
      </c>
      <c r="G21" s="1">
        <v>0.84279999999999999</v>
      </c>
      <c r="H21" s="1">
        <v>0.93830000000000002</v>
      </c>
      <c r="I21" s="1">
        <v>0.93129999999999991</v>
      </c>
      <c r="J21" s="1">
        <v>0.96140000000000003</v>
      </c>
      <c r="K21" s="1">
        <v>0.88989999999999991</v>
      </c>
      <c r="L21" s="1">
        <v>0.94409999999999994</v>
      </c>
      <c r="M21" s="1">
        <v>0.94359999999999999</v>
      </c>
      <c r="N21" s="1">
        <v>0.61149999999999993</v>
      </c>
      <c r="O21" s="1">
        <v>0.93540000000000001</v>
      </c>
      <c r="P21" s="1">
        <v>0.95530000000000004</v>
      </c>
      <c r="Q21" s="1">
        <v>0.95250000000000001</v>
      </c>
      <c r="R21" s="1">
        <v>0.85809999999999997</v>
      </c>
      <c r="S21" s="1">
        <v>0.9506</v>
      </c>
      <c r="T21" s="1">
        <v>0.93200000000000005</v>
      </c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</row>
    <row r="22" spans="1:36" x14ac:dyDescent="0.25">
      <c r="A22" t="s">
        <v>13</v>
      </c>
      <c r="B22" s="1">
        <v>0.91579999999999995</v>
      </c>
      <c r="C22" s="1">
        <v>0.89069999999999994</v>
      </c>
      <c r="D22" s="1">
        <v>0.92049999999999998</v>
      </c>
      <c r="E22" s="1">
        <v>0.92909999999999993</v>
      </c>
      <c r="F22" s="1">
        <v>0.73519999999999996</v>
      </c>
      <c r="G22" s="1">
        <v>0.84459999999999991</v>
      </c>
      <c r="H22" s="1">
        <v>0.95200000000000007</v>
      </c>
      <c r="I22" s="1">
        <v>0.95779999999999998</v>
      </c>
      <c r="J22" s="1">
        <v>0.9415</v>
      </c>
      <c r="K22" s="1">
        <v>0.87659999999999993</v>
      </c>
      <c r="L22" s="1">
        <v>0.94349999999999989</v>
      </c>
      <c r="M22" s="1">
        <v>0.93790000000000007</v>
      </c>
      <c r="N22" s="1">
        <v>0.6089</v>
      </c>
      <c r="O22" s="1">
        <v>0.94299999999999995</v>
      </c>
      <c r="P22" s="1">
        <v>0.92500000000000004</v>
      </c>
      <c r="Q22" s="1">
        <v>0.92920000000000003</v>
      </c>
      <c r="R22" s="1">
        <v>0.84050000000000002</v>
      </c>
      <c r="S22" s="1">
        <v>0.92049999999999998</v>
      </c>
      <c r="T22" s="1">
        <v>0.93650000000000011</v>
      </c>
      <c r="U22" s="1">
        <v>0.94040000000000001</v>
      </c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</row>
    <row r="23" spans="1:36" x14ac:dyDescent="0.25">
      <c r="A23" t="s">
        <v>14</v>
      </c>
      <c r="B23" s="1">
        <v>0.92379999999999995</v>
      </c>
      <c r="C23" s="1">
        <v>0.89319999999999988</v>
      </c>
      <c r="D23" s="1">
        <v>0.92569999999999997</v>
      </c>
      <c r="E23" s="1">
        <v>0.9234</v>
      </c>
      <c r="F23" s="1">
        <v>0.73919999999999997</v>
      </c>
      <c r="G23" s="1">
        <v>0.84939999999999993</v>
      </c>
      <c r="H23" s="1">
        <v>0.94590000000000007</v>
      </c>
      <c r="I23" s="1">
        <v>0.94819999999999993</v>
      </c>
      <c r="J23" s="1">
        <v>0.93779999999999997</v>
      </c>
      <c r="K23" s="1">
        <v>0.88019999999999998</v>
      </c>
      <c r="L23" s="1">
        <v>0.9375</v>
      </c>
      <c r="M23" s="1">
        <v>0.93879999999999997</v>
      </c>
      <c r="N23" s="1">
        <v>0.61729999999999996</v>
      </c>
      <c r="O23" s="1">
        <v>0.95609999999999995</v>
      </c>
      <c r="P23" s="1">
        <v>0.92620000000000002</v>
      </c>
      <c r="Q23" s="1">
        <v>0.93</v>
      </c>
      <c r="R23" s="1">
        <v>0.8377</v>
      </c>
      <c r="S23" s="1">
        <v>0.92349999999999999</v>
      </c>
      <c r="T23" s="1">
        <v>0.94420000000000004</v>
      </c>
      <c r="U23" s="1">
        <v>0.93879999999999997</v>
      </c>
      <c r="V23" s="1">
        <v>0.94499999999999995</v>
      </c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</row>
    <row r="24" spans="1:36" x14ac:dyDescent="0.25">
      <c r="A24" t="s">
        <v>15</v>
      </c>
      <c r="B24" s="1">
        <v>0.91400000000000003</v>
      </c>
      <c r="C24" s="1">
        <v>0.88730000000000009</v>
      </c>
      <c r="D24" s="1">
        <v>0.91590000000000005</v>
      </c>
      <c r="E24" s="1">
        <v>0.92689999999999995</v>
      </c>
      <c r="F24" s="1">
        <v>0.72829999999999995</v>
      </c>
      <c r="G24" s="1">
        <v>0.84379999999999999</v>
      </c>
      <c r="H24" s="1">
        <v>0.94739999999999991</v>
      </c>
      <c r="I24" s="1">
        <v>0.95489999999999997</v>
      </c>
      <c r="J24" s="1">
        <v>0.93840000000000001</v>
      </c>
      <c r="K24" s="1">
        <v>0.8748999999999999</v>
      </c>
      <c r="L24" s="1">
        <v>0.94370000000000009</v>
      </c>
      <c r="M24" s="1">
        <v>0.93819999999999992</v>
      </c>
      <c r="N24" s="1">
        <v>0.60760000000000003</v>
      </c>
      <c r="O24" s="1">
        <v>0.9487000000000001</v>
      </c>
      <c r="P24" s="1">
        <v>0.91989999999999994</v>
      </c>
      <c r="Q24" s="1">
        <v>0.92620000000000002</v>
      </c>
      <c r="R24" s="1">
        <v>0.84030000000000005</v>
      </c>
      <c r="S24" s="1">
        <v>0.91930000000000012</v>
      </c>
      <c r="T24" s="1">
        <v>0.93359999999999999</v>
      </c>
      <c r="U24" s="1">
        <v>0.93650000000000011</v>
      </c>
      <c r="V24" s="1">
        <v>0.96189999999999998</v>
      </c>
      <c r="W24" s="1">
        <v>0.94480000000000008</v>
      </c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</row>
    <row r="25" spans="1:36" x14ac:dyDescent="0.25">
      <c r="A25" t="s">
        <v>16</v>
      </c>
      <c r="B25" s="1">
        <v>0.91500000000000004</v>
      </c>
      <c r="C25" s="1">
        <v>0.88230000000000008</v>
      </c>
      <c r="D25" s="1">
        <v>0.91810000000000003</v>
      </c>
      <c r="E25" s="1">
        <v>0.9020999999999999</v>
      </c>
      <c r="F25" s="1">
        <v>0.72799999999999998</v>
      </c>
      <c r="G25" s="1">
        <v>0.8395999999999999</v>
      </c>
      <c r="H25" s="1">
        <v>0.90910000000000002</v>
      </c>
      <c r="I25" s="1">
        <v>0.9133</v>
      </c>
      <c r="J25" s="1">
        <v>0.91680000000000006</v>
      </c>
      <c r="K25" s="1">
        <v>0.86860000000000004</v>
      </c>
      <c r="L25" s="1">
        <v>0.91299999999999992</v>
      </c>
      <c r="M25" s="1">
        <v>0.9131999999999999</v>
      </c>
      <c r="N25" s="1">
        <v>0.61570000000000003</v>
      </c>
      <c r="O25" s="1">
        <v>0.90920000000000001</v>
      </c>
      <c r="P25" s="1">
        <v>0.9123</v>
      </c>
      <c r="Q25" s="1">
        <v>0.90510000000000002</v>
      </c>
      <c r="R25" s="1">
        <v>0.82319999999999993</v>
      </c>
      <c r="S25" s="1">
        <v>0.9113</v>
      </c>
      <c r="T25" s="1">
        <v>0.91120000000000001</v>
      </c>
      <c r="U25" s="1">
        <v>0.91480000000000006</v>
      </c>
      <c r="V25" s="1">
        <v>0.91310000000000002</v>
      </c>
      <c r="W25" s="1">
        <v>0.91739999999999999</v>
      </c>
      <c r="X25" s="1">
        <v>0.90959999999999996</v>
      </c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</row>
    <row r="26" spans="1:36" x14ac:dyDescent="0.25">
      <c r="A26" t="s">
        <v>17</v>
      </c>
      <c r="B26" s="1">
        <v>0.9042</v>
      </c>
      <c r="C26" s="1">
        <v>0.87719999999999998</v>
      </c>
      <c r="D26" s="1">
        <v>0.91049999999999998</v>
      </c>
      <c r="E26" s="1">
        <v>0.92409999999999992</v>
      </c>
      <c r="F26" s="1">
        <v>0.72340000000000004</v>
      </c>
      <c r="G26" s="1">
        <v>0.84089999999999998</v>
      </c>
      <c r="H26" s="1">
        <v>0.94540000000000002</v>
      </c>
      <c r="I26" s="1">
        <v>0.95120000000000005</v>
      </c>
      <c r="J26" s="1">
        <v>0.93659999999999999</v>
      </c>
      <c r="K26" s="1">
        <v>0.86620000000000008</v>
      </c>
      <c r="L26" s="1">
        <v>0.93849999999999989</v>
      </c>
      <c r="M26" s="1">
        <v>0.9323999999999999</v>
      </c>
      <c r="N26" s="1">
        <v>0.60640000000000005</v>
      </c>
      <c r="O26" s="1">
        <v>0.93909999999999993</v>
      </c>
      <c r="P26" s="1">
        <v>0.91720000000000002</v>
      </c>
      <c r="Q26" s="1">
        <v>0.92819999999999991</v>
      </c>
      <c r="R26" s="1">
        <v>0.83719999999999994</v>
      </c>
      <c r="S26" s="1">
        <v>0.92230000000000001</v>
      </c>
      <c r="T26" s="1">
        <v>0.92949999999999999</v>
      </c>
      <c r="U26" s="1">
        <v>0.93209999999999993</v>
      </c>
      <c r="V26" s="1">
        <v>0.95430000000000004</v>
      </c>
      <c r="W26" s="1">
        <v>0.94680000000000009</v>
      </c>
      <c r="X26" s="1">
        <v>0.95459999999999989</v>
      </c>
      <c r="Y26" s="1">
        <v>0.90910000000000002</v>
      </c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</row>
    <row r="27" spans="1:36" x14ac:dyDescent="0.25">
      <c r="A27" t="s">
        <v>18</v>
      </c>
      <c r="B27" s="1">
        <v>0.95930000000000004</v>
      </c>
      <c r="C27" s="1">
        <v>0.90390000000000004</v>
      </c>
      <c r="D27" s="1">
        <v>0.93620000000000003</v>
      </c>
      <c r="E27" s="1">
        <v>0.93940000000000001</v>
      </c>
      <c r="F27" s="1">
        <v>0.73809999999999998</v>
      </c>
      <c r="G27" s="1">
        <v>0.84379999999999999</v>
      </c>
      <c r="H27" s="1">
        <v>0.9262999999999999</v>
      </c>
      <c r="I27" s="1">
        <v>0.92180000000000006</v>
      </c>
      <c r="J27" s="1">
        <v>0.95299999999999996</v>
      </c>
      <c r="K27" s="1">
        <v>0.89060000000000006</v>
      </c>
      <c r="L27" s="1">
        <v>0.9284</v>
      </c>
      <c r="M27" s="1">
        <v>0.93599999999999994</v>
      </c>
      <c r="N27" s="1">
        <v>0.61140000000000005</v>
      </c>
      <c r="O27" s="1">
        <v>0.92540000000000011</v>
      </c>
      <c r="P27" s="1">
        <v>0.95189999999999997</v>
      </c>
      <c r="Q27" s="1">
        <v>0.94609999999999994</v>
      </c>
      <c r="R27" s="1">
        <v>0.84950000000000003</v>
      </c>
      <c r="S27" s="1">
        <v>0.95169999999999999</v>
      </c>
      <c r="T27" s="1">
        <v>0.9234</v>
      </c>
      <c r="U27" s="1">
        <v>0.95700000000000007</v>
      </c>
      <c r="V27" s="1">
        <v>0.92620000000000002</v>
      </c>
      <c r="W27" s="1">
        <v>0.92830000000000001</v>
      </c>
      <c r="X27" s="1">
        <v>0.9274</v>
      </c>
      <c r="Y27" s="1">
        <v>0.91659999999999997</v>
      </c>
      <c r="Z27" s="1">
        <v>0.91720000000000002</v>
      </c>
      <c r="AA27" s="1"/>
      <c r="AB27" s="1"/>
      <c r="AC27" s="1"/>
      <c r="AD27" s="1"/>
      <c r="AE27" s="1"/>
      <c r="AF27" s="1"/>
      <c r="AG27" s="1"/>
      <c r="AH27" s="1"/>
      <c r="AI27" s="1"/>
      <c r="AJ27" s="1"/>
    </row>
    <row r="28" spans="1:36" x14ac:dyDescent="0.25">
      <c r="A28" t="s">
        <v>19</v>
      </c>
      <c r="B28" s="1">
        <v>0.96870000000000001</v>
      </c>
      <c r="C28" s="1">
        <v>0.91859999999999997</v>
      </c>
      <c r="D28" s="1">
        <v>0.94730000000000003</v>
      </c>
      <c r="E28" s="1">
        <v>0.93650000000000011</v>
      </c>
      <c r="F28" s="1">
        <v>0.74980000000000002</v>
      </c>
      <c r="G28" s="1">
        <v>0.85489999999999999</v>
      </c>
      <c r="H28" s="1">
        <v>0.92969999999999997</v>
      </c>
      <c r="I28" s="1">
        <v>0.92989999999999995</v>
      </c>
      <c r="J28" s="1">
        <v>0.9536</v>
      </c>
      <c r="K28" s="1">
        <v>0.90439999999999998</v>
      </c>
      <c r="L28" s="1">
        <v>0.93310000000000004</v>
      </c>
      <c r="M28" s="1">
        <v>0.9415</v>
      </c>
      <c r="N28" s="1">
        <v>0.62070000000000003</v>
      </c>
      <c r="O28" s="1">
        <v>0.93180000000000007</v>
      </c>
      <c r="P28" s="1">
        <v>0.9668000000000001</v>
      </c>
      <c r="Q28" s="1">
        <v>0.94879999999999998</v>
      </c>
      <c r="R28" s="1">
        <v>0.85199999999999998</v>
      </c>
      <c r="S28" s="1">
        <v>0.9647</v>
      </c>
      <c r="T28" s="1">
        <v>0.92779999999999996</v>
      </c>
      <c r="U28" s="1">
        <v>0.9627</v>
      </c>
      <c r="V28" s="1">
        <v>0.93590000000000007</v>
      </c>
      <c r="W28" s="1">
        <v>0.93330000000000002</v>
      </c>
      <c r="X28" s="1">
        <v>0.93010000000000004</v>
      </c>
      <c r="Y28" s="1">
        <v>0.92859999999999998</v>
      </c>
      <c r="Z28" s="1">
        <v>0.92379999999999995</v>
      </c>
      <c r="AA28" s="1">
        <v>0.9706999999999999</v>
      </c>
      <c r="AB28" s="1"/>
      <c r="AC28" s="1"/>
      <c r="AD28" s="1"/>
      <c r="AE28" s="1"/>
      <c r="AF28" s="1"/>
      <c r="AG28" s="1"/>
      <c r="AH28" s="1"/>
      <c r="AI28" s="1"/>
      <c r="AJ28" s="1"/>
    </row>
    <row r="29" spans="1:36" x14ac:dyDescent="0.25">
      <c r="A29" t="s">
        <v>20</v>
      </c>
      <c r="B29" s="1">
        <v>0.92849999999999999</v>
      </c>
      <c r="C29" s="1">
        <v>0.99930000000000008</v>
      </c>
      <c r="D29" s="1">
        <v>0.91890000000000005</v>
      </c>
      <c r="E29" s="1">
        <v>0.88639999999999997</v>
      </c>
      <c r="F29" s="1">
        <v>0.77939999999999998</v>
      </c>
      <c r="G29" s="1">
        <v>0.8337</v>
      </c>
      <c r="H29" s="1">
        <v>0.89029999999999998</v>
      </c>
      <c r="I29" s="1">
        <v>0.88700000000000001</v>
      </c>
      <c r="J29" s="1">
        <v>0.89379999999999993</v>
      </c>
      <c r="K29" s="1">
        <v>0.97629999999999995</v>
      </c>
      <c r="L29" s="1">
        <v>0.89290000000000003</v>
      </c>
      <c r="M29" s="1">
        <v>0.89230000000000009</v>
      </c>
      <c r="N29" s="1">
        <v>0.62909999999999999</v>
      </c>
      <c r="O29" s="1">
        <v>0.90549999999999997</v>
      </c>
      <c r="P29" s="1">
        <v>0.91</v>
      </c>
      <c r="Q29" s="1">
        <v>0.8911</v>
      </c>
      <c r="R29" s="1">
        <v>0.8479000000000001</v>
      </c>
      <c r="S29" s="1">
        <v>0.89910000000000001</v>
      </c>
      <c r="T29" s="1">
        <v>0.88230000000000008</v>
      </c>
      <c r="U29" s="1">
        <v>0.90150000000000008</v>
      </c>
      <c r="V29" s="1">
        <v>0.89139999999999997</v>
      </c>
      <c r="W29" s="1">
        <v>0.89370000000000005</v>
      </c>
      <c r="X29" s="1">
        <v>0.88800000000000001</v>
      </c>
      <c r="Y29" s="1">
        <v>0.88280000000000003</v>
      </c>
      <c r="Z29" s="1">
        <v>0.87780000000000002</v>
      </c>
      <c r="AA29" s="1">
        <v>0.90450000000000008</v>
      </c>
      <c r="AB29" s="1">
        <v>0.91930000000000012</v>
      </c>
      <c r="AC29" s="1"/>
      <c r="AD29" s="1"/>
      <c r="AE29" s="1"/>
      <c r="AF29" s="1"/>
      <c r="AG29" s="1"/>
      <c r="AH29" s="1"/>
      <c r="AI29" s="1"/>
      <c r="AJ29" s="1"/>
    </row>
    <row r="30" spans="1:36" x14ac:dyDescent="0.25">
      <c r="A30" t="s">
        <v>21</v>
      </c>
      <c r="B30" s="1">
        <v>0.94059999999999999</v>
      </c>
      <c r="C30" s="1">
        <v>0.89879999999999993</v>
      </c>
      <c r="D30" s="1">
        <v>0.92859999999999998</v>
      </c>
      <c r="E30" s="1">
        <v>0.94689999999999996</v>
      </c>
      <c r="F30" s="1">
        <v>0.74049999999999994</v>
      </c>
      <c r="G30" s="1">
        <v>0.84010000000000007</v>
      </c>
      <c r="H30" s="1">
        <v>0.92949999999999999</v>
      </c>
      <c r="I30" s="1">
        <v>0.92230000000000001</v>
      </c>
      <c r="J30" s="1">
        <v>0.95799999999999996</v>
      </c>
      <c r="K30" s="1">
        <v>0.88939999999999997</v>
      </c>
      <c r="L30" s="1">
        <v>0.93709999999999993</v>
      </c>
      <c r="M30" s="1">
        <v>0.94079999999999997</v>
      </c>
      <c r="N30" s="1">
        <v>0.60939999999999994</v>
      </c>
      <c r="O30" s="1">
        <v>0.92819999999999991</v>
      </c>
      <c r="P30" s="1">
        <v>0.95680000000000009</v>
      </c>
      <c r="Q30" s="1">
        <v>0.95019999999999993</v>
      </c>
      <c r="R30" s="1">
        <v>0.85569999999999991</v>
      </c>
      <c r="S30" s="1">
        <v>0.94750000000000001</v>
      </c>
      <c r="T30" s="1">
        <v>0.92720000000000002</v>
      </c>
      <c r="U30" s="1">
        <v>0.96360000000000001</v>
      </c>
      <c r="V30" s="1">
        <v>0.92900000000000005</v>
      </c>
      <c r="W30" s="1">
        <v>0.9355</v>
      </c>
      <c r="X30" s="1">
        <v>0.92749999999999999</v>
      </c>
      <c r="Y30" s="1">
        <v>0.91170000000000007</v>
      </c>
      <c r="Z30" s="1">
        <v>0.9234</v>
      </c>
      <c r="AA30" s="1">
        <v>0.9556</v>
      </c>
      <c r="AB30" s="1">
        <v>0.96349999999999991</v>
      </c>
      <c r="AC30" s="1">
        <v>0.8993000000000001</v>
      </c>
      <c r="AD30" s="1"/>
      <c r="AE30" s="1"/>
      <c r="AF30" s="1"/>
      <c r="AG30" s="1"/>
      <c r="AH30" s="1"/>
      <c r="AI30" s="1"/>
      <c r="AJ30" s="1"/>
    </row>
    <row r="31" spans="1:36" x14ac:dyDescent="0.25">
      <c r="A31" t="s">
        <v>23</v>
      </c>
      <c r="B31" s="1">
        <v>0.94959999999999989</v>
      </c>
      <c r="C31" s="1">
        <v>0.90370000000000006</v>
      </c>
      <c r="D31" s="1">
        <v>0.93319999999999992</v>
      </c>
      <c r="E31" s="1">
        <v>0.93540000000000001</v>
      </c>
      <c r="F31" s="1">
        <v>0.73549999999999993</v>
      </c>
      <c r="G31" s="1">
        <v>0.84470000000000001</v>
      </c>
      <c r="H31" s="1">
        <v>0.92200000000000004</v>
      </c>
      <c r="I31" s="1">
        <v>0.91390000000000005</v>
      </c>
      <c r="J31" s="1">
        <v>0.94519999999999993</v>
      </c>
      <c r="K31" s="1">
        <v>0.89</v>
      </c>
      <c r="L31" s="1">
        <v>0.93</v>
      </c>
      <c r="M31" s="1">
        <v>0.93230000000000002</v>
      </c>
      <c r="N31" s="1">
        <v>0.61499999999999999</v>
      </c>
      <c r="O31" s="1">
        <v>0.92810000000000004</v>
      </c>
      <c r="P31" s="1">
        <v>0.95889999999999997</v>
      </c>
      <c r="Q31" s="1">
        <v>0.94499999999999995</v>
      </c>
      <c r="R31" s="1">
        <v>0.85499999999999998</v>
      </c>
      <c r="S31" s="1">
        <v>0.93940000000000001</v>
      </c>
      <c r="T31" s="1">
        <v>0.92180000000000006</v>
      </c>
      <c r="U31" s="1">
        <v>0.95450000000000002</v>
      </c>
      <c r="V31" s="1">
        <v>0.91980000000000006</v>
      </c>
      <c r="W31" s="1">
        <v>0.93129999999999991</v>
      </c>
      <c r="X31" s="1">
        <v>0.91859999999999997</v>
      </c>
      <c r="Y31" s="1">
        <v>0.91010000000000002</v>
      </c>
      <c r="Z31" s="1">
        <v>0.91269999999999996</v>
      </c>
      <c r="AA31" s="1">
        <v>0.95440000000000003</v>
      </c>
      <c r="AB31" s="1">
        <v>0.95900000000000007</v>
      </c>
      <c r="AC31" s="1">
        <v>0.90439999999999998</v>
      </c>
      <c r="AD31" s="1">
        <v>0.95569999999999988</v>
      </c>
      <c r="AE31" s="1"/>
      <c r="AF31" s="1"/>
      <c r="AG31" s="1"/>
      <c r="AH31" s="1"/>
      <c r="AI31" s="1"/>
      <c r="AJ31" s="1"/>
    </row>
    <row r="32" spans="1:36" x14ac:dyDescent="0.25">
      <c r="A32" t="s">
        <v>24</v>
      </c>
      <c r="B32" s="1">
        <v>0.92610000000000003</v>
      </c>
      <c r="C32" s="1">
        <v>0.89680000000000004</v>
      </c>
      <c r="D32" s="1">
        <v>0.93180000000000007</v>
      </c>
      <c r="E32" s="1">
        <v>0.91769999999999996</v>
      </c>
      <c r="F32" s="1">
        <v>0.73439999999999994</v>
      </c>
      <c r="G32" s="1">
        <v>0.84660000000000002</v>
      </c>
      <c r="H32" s="1">
        <v>0.92790000000000006</v>
      </c>
      <c r="I32" s="1">
        <v>0.92359999999999998</v>
      </c>
      <c r="J32" s="1">
        <v>0.92559999999999998</v>
      </c>
      <c r="K32" s="1">
        <v>0.88370000000000004</v>
      </c>
      <c r="L32" s="1">
        <v>0.92489999999999994</v>
      </c>
      <c r="M32" s="1">
        <v>0.92059999999999997</v>
      </c>
      <c r="N32" s="1">
        <v>0.6179</v>
      </c>
      <c r="O32" s="1">
        <v>0.92310000000000003</v>
      </c>
      <c r="P32" s="1">
        <v>0.91989999999999994</v>
      </c>
      <c r="Q32" s="1">
        <v>0.92280000000000006</v>
      </c>
      <c r="R32" s="1">
        <v>0.82940000000000003</v>
      </c>
      <c r="S32" s="1">
        <v>0.92130000000000001</v>
      </c>
      <c r="T32" s="1">
        <v>0.92079999999999995</v>
      </c>
      <c r="U32" s="1">
        <v>0.92920000000000003</v>
      </c>
      <c r="V32" s="1">
        <v>0.92920000000000003</v>
      </c>
      <c r="W32" s="1">
        <v>0.92830000000000001</v>
      </c>
      <c r="X32" s="1">
        <v>0.92900000000000005</v>
      </c>
      <c r="Y32" s="1">
        <v>0.91870000000000007</v>
      </c>
      <c r="Z32" s="1">
        <v>0.92040000000000011</v>
      </c>
      <c r="AA32" s="1">
        <v>0.93169999999999997</v>
      </c>
      <c r="AB32" s="1">
        <v>0.93819999999999992</v>
      </c>
      <c r="AC32" s="1">
        <v>0.89749999999999996</v>
      </c>
      <c r="AD32" s="1">
        <v>0.92909999999999993</v>
      </c>
      <c r="AE32" s="1">
        <v>0.92249999999999999</v>
      </c>
      <c r="AF32" s="1"/>
      <c r="AG32" s="1"/>
      <c r="AH32" s="1"/>
      <c r="AI32" s="1"/>
      <c r="AJ32" s="1"/>
    </row>
    <row r="33" spans="1:36" x14ac:dyDescent="0.25">
      <c r="A33" t="s">
        <v>25</v>
      </c>
      <c r="B33" s="1">
        <v>0.90329999999999999</v>
      </c>
      <c r="C33" s="1">
        <v>0.87930000000000008</v>
      </c>
      <c r="D33" s="1">
        <v>0.90760000000000007</v>
      </c>
      <c r="E33" s="1">
        <v>0.91390000000000005</v>
      </c>
      <c r="F33" s="1">
        <v>0.71739999999999993</v>
      </c>
      <c r="G33" s="1">
        <v>0.83299999999999996</v>
      </c>
      <c r="H33" s="1">
        <v>0.92900000000000005</v>
      </c>
      <c r="I33" s="1">
        <v>0.92400000000000004</v>
      </c>
      <c r="J33" s="1">
        <v>0.92030000000000001</v>
      </c>
      <c r="K33" s="1">
        <v>0.86900000000000011</v>
      </c>
      <c r="L33" s="1">
        <v>0.92110000000000003</v>
      </c>
      <c r="M33" s="1">
        <v>0.9194</v>
      </c>
      <c r="N33" s="1">
        <v>0.60030000000000006</v>
      </c>
      <c r="O33" s="1">
        <v>0.9131999999999999</v>
      </c>
      <c r="P33" s="1">
        <v>0.90959999999999996</v>
      </c>
      <c r="Q33" s="1">
        <v>0.91670000000000007</v>
      </c>
      <c r="R33" s="1">
        <v>0.83</v>
      </c>
      <c r="S33" s="1">
        <v>0.9083</v>
      </c>
      <c r="T33" s="1">
        <v>0.92220000000000002</v>
      </c>
      <c r="U33" s="1">
        <v>0.92059999999999997</v>
      </c>
      <c r="V33" s="1">
        <v>0.92599999999999993</v>
      </c>
      <c r="W33" s="1">
        <v>0.92249999999999999</v>
      </c>
      <c r="X33" s="1">
        <v>0.92579999999999996</v>
      </c>
      <c r="Y33" s="1">
        <v>0.91559999999999997</v>
      </c>
      <c r="Z33" s="1">
        <v>0.9224</v>
      </c>
      <c r="AA33" s="1">
        <v>0.91260000000000008</v>
      </c>
      <c r="AB33" s="1">
        <v>0.91819999999999991</v>
      </c>
      <c r="AC33" s="1">
        <v>0.8801000000000001</v>
      </c>
      <c r="AD33" s="1">
        <v>0.91720000000000002</v>
      </c>
      <c r="AE33" s="1">
        <v>0.91170000000000007</v>
      </c>
      <c r="AF33" s="1">
        <v>0.94450000000000001</v>
      </c>
      <c r="AG33" s="1"/>
      <c r="AH33" s="1"/>
      <c r="AI33" s="1"/>
      <c r="AJ33" s="1"/>
    </row>
    <row r="34" spans="1:36" x14ac:dyDescent="0.25">
      <c r="A34" t="s">
        <v>26</v>
      </c>
      <c r="B34" s="1">
        <v>0.92459999999999998</v>
      </c>
      <c r="C34" s="1">
        <v>0.89359999999999995</v>
      </c>
      <c r="D34" s="1">
        <v>0.92559999999999998</v>
      </c>
      <c r="E34" s="1">
        <v>0.90989999999999993</v>
      </c>
      <c r="F34" s="1">
        <v>0.73939999999999995</v>
      </c>
      <c r="G34" s="1">
        <v>0.84989999999999999</v>
      </c>
      <c r="H34" s="1">
        <v>0.91879999999999995</v>
      </c>
      <c r="I34" s="1">
        <v>0.92590000000000006</v>
      </c>
      <c r="J34" s="1">
        <v>0.92330000000000001</v>
      </c>
      <c r="K34" s="1">
        <v>0.87650000000000006</v>
      </c>
      <c r="L34" s="1">
        <v>0.91469999999999996</v>
      </c>
      <c r="M34" s="1">
        <v>0.91549999999999998</v>
      </c>
      <c r="N34" s="1">
        <v>0.62690000000000001</v>
      </c>
      <c r="O34" s="1">
        <v>0.92159999999999997</v>
      </c>
      <c r="P34" s="1">
        <v>0.91620000000000001</v>
      </c>
      <c r="Q34" s="1">
        <v>0.91569999999999996</v>
      </c>
      <c r="R34" s="1">
        <v>0.82310000000000005</v>
      </c>
      <c r="S34" s="1">
        <v>0.91370000000000007</v>
      </c>
      <c r="T34" s="1">
        <v>0.9214</v>
      </c>
      <c r="U34" s="1">
        <v>0.92469999999999997</v>
      </c>
      <c r="V34" s="1">
        <v>0.92559999999999998</v>
      </c>
      <c r="W34" s="1">
        <v>0.93110000000000004</v>
      </c>
      <c r="X34" s="1">
        <v>0.92040000000000011</v>
      </c>
      <c r="Y34" s="1">
        <v>0.9153</v>
      </c>
      <c r="Z34" s="1">
        <v>0.91559999999999997</v>
      </c>
      <c r="AA34" s="1">
        <v>0.9244</v>
      </c>
      <c r="AB34" s="1">
        <v>0.93430000000000002</v>
      </c>
      <c r="AC34" s="1">
        <v>0.89419999999999999</v>
      </c>
      <c r="AD34" s="1">
        <v>0.92159999999999997</v>
      </c>
      <c r="AE34" s="1">
        <v>0.91670000000000007</v>
      </c>
      <c r="AF34" s="1">
        <v>0.92579999999999996</v>
      </c>
      <c r="AG34" s="1">
        <v>0.92420000000000002</v>
      </c>
      <c r="AH34" s="1"/>
      <c r="AI34" s="1"/>
      <c r="AJ34" s="1"/>
    </row>
    <row r="35" spans="1:36" x14ac:dyDescent="0.25">
      <c r="A35" t="s">
        <v>27</v>
      </c>
      <c r="B35" s="1">
        <v>0.92530000000000001</v>
      </c>
      <c r="C35" s="1">
        <v>0.89549999999999996</v>
      </c>
      <c r="D35" s="1">
        <v>0.92790000000000006</v>
      </c>
      <c r="E35" s="1">
        <v>0.91879999999999995</v>
      </c>
      <c r="F35" s="1">
        <v>0.73809999999999998</v>
      </c>
      <c r="G35" s="1">
        <v>0.85239999999999994</v>
      </c>
      <c r="H35" s="1">
        <v>0.9163</v>
      </c>
      <c r="I35" s="1">
        <v>0.92790000000000006</v>
      </c>
      <c r="J35" s="1">
        <v>0.92610000000000003</v>
      </c>
      <c r="K35" s="1">
        <v>0.87930000000000008</v>
      </c>
      <c r="L35" s="1">
        <v>0.91920000000000002</v>
      </c>
      <c r="M35" s="1">
        <v>0.91989999999999994</v>
      </c>
      <c r="N35" s="1">
        <v>0.62580000000000002</v>
      </c>
      <c r="O35" s="1">
        <v>0.92280000000000006</v>
      </c>
      <c r="P35" s="1">
        <v>0.92059999999999997</v>
      </c>
      <c r="Q35" s="1">
        <v>0.91930000000000012</v>
      </c>
      <c r="R35" s="1">
        <v>0.82569999999999988</v>
      </c>
      <c r="S35" s="1">
        <v>0.91890000000000005</v>
      </c>
      <c r="T35" s="1">
        <v>0.92040000000000011</v>
      </c>
      <c r="U35" s="1">
        <v>0.92900000000000005</v>
      </c>
      <c r="V35" s="1">
        <v>0.92299999999999993</v>
      </c>
      <c r="W35" s="1">
        <v>0.92730000000000001</v>
      </c>
      <c r="X35" s="1">
        <v>0.92019999999999991</v>
      </c>
      <c r="Y35" s="1">
        <v>0.91870000000000007</v>
      </c>
      <c r="Z35" s="1">
        <v>0.91459999999999997</v>
      </c>
      <c r="AA35" s="1">
        <v>0.92540000000000011</v>
      </c>
      <c r="AB35" s="1">
        <v>0.93689999999999996</v>
      </c>
      <c r="AC35" s="1">
        <v>0.8962</v>
      </c>
      <c r="AD35" s="1">
        <v>0.92810000000000004</v>
      </c>
      <c r="AE35" s="1">
        <v>0.92159999999999997</v>
      </c>
      <c r="AF35" s="1">
        <v>0.92409999999999992</v>
      </c>
      <c r="AG35" s="1">
        <v>0.92749999999999999</v>
      </c>
      <c r="AH35" s="1">
        <v>0.97270000000000001</v>
      </c>
      <c r="AI35" s="1"/>
      <c r="AJ35" s="1"/>
    </row>
    <row r="36" spans="1:36" x14ac:dyDescent="0.25">
      <c r="A36" t="s">
        <v>28</v>
      </c>
      <c r="B36" s="1">
        <v>0.76739999999999997</v>
      </c>
      <c r="C36" s="1">
        <v>0.74739999999999995</v>
      </c>
      <c r="D36" s="1">
        <v>0.7702</v>
      </c>
      <c r="E36" s="1">
        <v>0.77110000000000001</v>
      </c>
      <c r="F36" s="1">
        <v>0.63649999999999995</v>
      </c>
      <c r="G36" s="1">
        <v>0.71950000000000003</v>
      </c>
      <c r="H36" s="1">
        <v>0.77469999999999994</v>
      </c>
      <c r="I36" s="1">
        <v>0.78049999999999997</v>
      </c>
      <c r="J36" s="1">
        <v>0.7802</v>
      </c>
      <c r="K36" s="1">
        <v>0.74629999999999996</v>
      </c>
      <c r="L36" s="1">
        <v>0.78079999999999994</v>
      </c>
      <c r="M36" s="1">
        <v>0.77529999999999999</v>
      </c>
      <c r="N36" s="1">
        <v>0.55979999999999996</v>
      </c>
      <c r="O36" s="1">
        <v>0.7743000000000001</v>
      </c>
      <c r="P36" s="1">
        <v>0.77249999999999996</v>
      </c>
      <c r="Q36" s="1">
        <v>0.77469999999999994</v>
      </c>
      <c r="R36" s="1">
        <v>0.7077</v>
      </c>
      <c r="S36" s="1">
        <v>0.76280000000000003</v>
      </c>
      <c r="T36" s="1">
        <v>0.78520000000000001</v>
      </c>
      <c r="U36" s="1">
        <v>0.78209999999999991</v>
      </c>
      <c r="V36" s="1">
        <v>0.78370000000000006</v>
      </c>
      <c r="W36" s="1">
        <v>0.78339999999999999</v>
      </c>
      <c r="X36" s="1">
        <v>0.77529999999999999</v>
      </c>
      <c r="Y36" s="1">
        <v>0.77040000000000008</v>
      </c>
      <c r="Z36" s="1">
        <v>0.77839999999999998</v>
      </c>
      <c r="AA36" s="1">
        <v>0.77139999999999997</v>
      </c>
      <c r="AB36" s="1">
        <v>0.77790000000000004</v>
      </c>
      <c r="AC36" s="1">
        <v>0.74790000000000001</v>
      </c>
      <c r="AD36" s="1">
        <v>0.78090000000000004</v>
      </c>
      <c r="AE36" s="1">
        <v>0.77489999999999992</v>
      </c>
      <c r="AF36" s="1">
        <v>0.77450000000000008</v>
      </c>
      <c r="AG36" s="1">
        <v>0.78709999999999991</v>
      </c>
      <c r="AH36" s="1">
        <v>0.79590000000000005</v>
      </c>
      <c r="AI36" s="1">
        <v>0.80279999999999996</v>
      </c>
      <c r="AJ36" s="1"/>
    </row>
  </sheetData>
  <conditionalFormatting sqref="B2:AJ3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inal matri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árcia</cp:lastModifiedBy>
  <dcterms:created xsi:type="dcterms:W3CDTF">2017-02-10T20:07:09Z</dcterms:created>
  <dcterms:modified xsi:type="dcterms:W3CDTF">2017-08-17T21:30:54Z</dcterms:modified>
</cp:coreProperties>
</file>